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/>
  <mc:AlternateContent xmlns:mc="http://schemas.openxmlformats.org/markup-compatibility/2006">
    <mc:Choice Requires="x15">
      <x15ac:absPath xmlns:x15ac="http://schemas.microsoft.com/office/spreadsheetml/2010/11/ac" url="/Users/pow-tumnoon/Documents/Res_Patsarin_Soil/zz_5_At_Microbiol_Spectrum_Rev1/"/>
    </mc:Choice>
  </mc:AlternateContent>
  <xr:revisionPtr revIDLastSave="0" documentId="13_ncr:1_{7C01D54F-0E06-0141-81D9-E2F76C0731EA}" xr6:coauthVersionLast="47" xr6:coauthVersionMax="47" xr10:uidLastSave="{00000000-0000-0000-0000-000000000000}"/>
  <bookViews>
    <workbookView xWindow="0" yWindow="500" windowWidth="28600" windowHeight="16520" activeTab="1" xr2:uid="{00000000-000D-0000-FFFF-FFFF00000000}"/>
  </bookViews>
  <sheets>
    <sheet name="Table_S2_Raw_Data" sheetId="2" r:id="rId1"/>
    <sheet name="Table_S3_Average_Values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14" i="3" l="1"/>
  <c r="P13" i="3"/>
  <c r="P12" i="3"/>
  <c r="P11" i="3"/>
  <c r="P10" i="3"/>
  <c r="P7" i="3"/>
  <c r="P6" i="3"/>
  <c r="P5" i="3"/>
  <c r="P4" i="3"/>
  <c r="P3" i="3"/>
  <c r="O14" i="3"/>
  <c r="N14" i="3"/>
  <c r="M14" i="3"/>
  <c r="L14" i="3"/>
  <c r="K14" i="3"/>
  <c r="J14" i="3"/>
  <c r="I14" i="3"/>
  <c r="H14" i="3"/>
  <c r="G14" i="3"/>
  <c r="F14" i="3"/>
  <c r="E14" i="3"/>
  <c r="D14" i="3"/>
  <c r="C14" i="3"/>
  <c r="B14" i="3"/>
  <c r="O7" i="3"/>
  <c r="N7" i="3"/>
  <c r="M7" i="3"/>
  <c r="L7" i="3"/>
  <c r="K7" i="3"/>
  <c r="J7" i="3"/>
  <c r="I7" i="3"/>
  <c r="H7" i="3"/>
  <c r="G7" i="3"/>
  <c r="F7" i="3"/>
  <c r="E7" i="3"/>
  <c r="D7" i="3"/>
  <c r="C7" i="3"/>
  <c r="B7" i="3"/>
</calcChain>
</file>

<file path=xl/sharedStrings.xml><?xml version="1.0" encoding="utf-8"?>
<sst xmlns="http://schemas.openxmlformats.org/spreadsheetml/2006/main" count="67" uniqueCount="51">
  <si>
    <t>Euryarchaeota</t>
  </si>
  <si>
    <t>Acidobacteria</t>
  </si>
  <si>
    <t>Actinobacteria</t>
  </si>
  <si>
    <t>Armatimonadetes</t>
  </si>
  <si>
    <t>Bacteroidetes</t>
  </si>
  <si>
    <t>Chloroflexi</t>
  </si>
  <si>
    <t>Cyanobacteria</t>
  </si>
  <si>
    <t>Firmicutes</t>
  </si>
  <si>
    <t>Gemmatimonadetes</t>
  </si>
  <si>
    <t>Nitrospirae</t>
  </si>
  <si>
    <t>Planctomycetes</t>
  </si>
  <si>
    <t>Proteobacteria</t>
  </si>
  <si>
    <t>Rokubacteria</t>
  </si>
  <si>
    <t>Verrucomicrobia</t>
  </si>
  <si>
    <t>Others and unclassified</t>
  </si>
  <si>
    <t>C1B1 Chemical-treated site 1 batch 1</t>
  </si>
  <si>
    <t>C1B2</t>
  </si>
  <si>
    <t>C1B3</t>
  </si>
  <si>
    <t>C2B1</t>
  </si>
  <si>
    <t>C2B2</t>
  </si>
  <si>
    <t>C2B3</t>
  </si>
  <si>
    <t>average</t>
  </si>
  <si>
    <t>C3B1</t>
  </si>
  <si>
    <t>C3B2</t>
  </si>
  <si>
    <t>C3B3</t>
  </si>
  <si>
    <t>C4B1</t>
  </si>
  <si>
    <t>C4B2</t>
  </si>
  <si>
    <t>C4B3</t>
  </si>
  <si>
    <t>O1B1 Organic site 1 batch1</t>
  </si>
  <si>
    <t>O1B2</t>
  </si>
  <si>
    <t>O1B3</t>
  </si>
  <si>
    <t>O2B1</t>
  </si>
  <si>
    <t>O2B2</t>
  </si>
  <si>
    <t>O2B3</t>
  </si>
  <si>
    <t>O3B1</t>
  </si>
  <si>
    <t>O3B2</t>
  </si>
  <si>
    <t>O3B3</t>
  </si>
  <si>
    <t>O4B1</t>
  </si>
  <si>
    <t>O4B2</t>
  </si>
  <si>
    <t>O4B3</t>
  </si>
  <si>
    <t>C2</t>
  </si>
  <si>
    <t>C3</t>
  </si>
  <si>
    <t>C4</t>
  </si>
  <si>
    <t>O2</t>
  </si>
  <si>
    <t>O3</t>
  </si>
  <si>
    <t>O4</t>
  </si>
  <si>
    <t>Average values of sites</t>
  </si>
  <si>
    <t>Chemical treated site1</t>
  </si>
  <si>
    <t>Organic treated site 1</t>
  </si>
  <si>
    <t>Supplementary Table S3. Average values of the microbial community of the collecting sites</t>
  </si>
  <si>
    <t>Supplmentary Table S2. Raw data of the relative abundance of the soil microbial commun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color indexed="8"/>
      <name val="Helvetica Neue"/>
    </font>
    <font>
      <sz val="12"/>
      <color indexed="8"/>
      <name val="Helvetica Neue"/>
      <family val="2"/>
    </font>
    <font>
      <b/>
      <sz val="10"/>
      <color indexed="8"/>
      <name val="Helvetica Neue"/>
      <family val="2"/>
    </font>
    <font>
      <sz val="12"/>
      <color indexed="8"/>
      <name val="Helvetica"/>
      <family val="2"/>
    </font>
    <font>
      <b/>
      <sz val="12"/>
      <color indexed="8"/>
      <name val="Helvetica Neue"/>
      <family val="2"/>
    </font>
  </fonts>
  <fills count="4">
    <fill>
      <patternFill patternType="none"/>
    </fill>
    <fill>
      <patternFill patternType="gray125"/>
    </fill>
    <fill>
      <patternFill patternType="solid">
        <fgColor indexed="12"/>
        <bgColor auto="1"/>
      </patternFill>
    </fill>
    <fill>
      <patternFill patternType="solid">
        <fgColor indexed="15"/>
        <bgColor auto="1"/>
      </patternFill>
    </fill>
  </fills>
  <borders count="8">
    <border>
      <left/>
      <right/>
      <top/>
      <bottom/>
      <diagonal/>
    </border>
    <border>
      <left style="thin">
        <color indexed="13"/>
      </left>
      <right style="thin">
        <color indexed="13"/>
      </right>
      <top style="thin">
        <color indexed="13"/>
      </top>
      <bottom style="thin">
        <color indexed="14"/>
      </bottom>
      <diagonal/>
    </border>
    <border>
      <left style="thin">
        <color indexed="13"/>
      </left>
      <right style="thin">
        <color indexed="14"/>
      </right>
      <top style="thin">
        <color indexed="14"/>
      </top>
      <bottom style="thin">
        <color indexed="13"/>
      </bottom>
      <diagonal/>
    </border>
    <border>
      <left style="thin">
        <color indexed="14"/>
      </left>
      <right style="thin">
        <color indexed="13"/>
      </right>
      <top style="thin">
        <color indexed="14"/>
      </top>
      <bottom style="thin">
        <color indexed="13"/>
      </bottom>
      <diagonal/>
    </border>
    <border>
      <left style="thin">
        <color indexed="13"/>
      </left>
      <right style="thin">
        <color indexed="13"/>
      </right>
      <top style="thin">
        <color indexed="14"/>
      </top>
      <bottom style="thin">
        <color indexed="13"/>
      </bottom>
      <diagonal/>
    </border>
    <border>
      <left style="thin">
        <color indexed="13"/>
      </left>
      <right style="thin">
        <color indexed="14"/>
      </right>
      <top style="thin">
        <color indexed="13"/>
      </top>
      <bottom style="thin">
        <color indexed="13"/>
      </bottom>
      <diagonal/>
    </border>
    <border>
      <left style="thin">
        <color indexed="14"/>
      </left>
      <right style="thin">
        <color indexed="13"/>
      </right>
      <top style="thin">
        <color indexed="13"/>
      </top>
      <bottom style="thin">
        <color indexed="13"/>
      </bottom>
      <diagonal/>
    </border>
    <border>
      <left style="thin">
        <color indexed="13"/>
      </left>
      <right style="thin">
        <color indexed="13"/>
      </right>
      <top style="thin">
        <color indexed="13"/>
      </top>
      <bottom style="thin">
        <color indexed="13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28">
    <xf numFmtId="0" fontId="0" fillId="0" borderId="0" xfId="0">
      <alignment vertical="top" wrapText="1"/>
    </xf>
    <xf numFmtId="0" fontId="0" fillId="0" borderId="0" xfId="0" applyNumberFormat="1">
      <alignment vertical="top" wrapText="1"/>
    </xf>
    <xf numFmtId="49" fontId="2" fillId="2" borderId="1" xfId="0" applyNumberFormat="1" applyFont="1" applyFill="1" applyBorder="1">
      <alignment vertical="top" wrapText="1"/>
    </xf>
    <xf numFmtId="49" fontId="2" fillId="3" borderId="2" xfId="0" applyNumberFormat="1" applyFont="1" applyFill="1" applyBorder="1">
      <alignment vertical="top" wrapText="1"/>
    </xf>
    <xf numFmtId="49" fontId="2" fillId="3" borderId="5" xfId="0" applyNumberFormat="1" applyFont="1" applyFill="1" applyBorder="1">
      <alignment vertical="top" wrapText="1"/>
    </xf>
    <xf numFmtId="0" fontId="0" fillId="0" borderId="7" xfId="0" applyBorder="1">
      <alignment vertical="top" wrapText="1"/>
    </xf>
    <xf numFmtId="0" fontId="2" fillId="3" borderId="5" xfId="0" applyFont="1" applyFill="1" applyBorder="1">
      <alignment vertical="top" wrapText="1"/>
    </xf>
    <xf numFmtId="0" fontId="0" fillId="0" borderId="6" xfId="0" applyBorder="1">
      <alignment vertical="top" wrapText="1"/>
    </xf>
    <xf numFmtId="49" fontId="3" fillId="0" borderId="2" xfId="0" applyNumberFormat="1" applyFont="1" applyBorder="1" applyAlignment="1">
      <alignment horizontal="left" vertical="top" wrapText="1" readingOrder="1"/>
    </xf>
    <xf numFmtId="49" fontId="3" fillId="0" borderId="5" xfId="0" applyNumberFormat="1" applyFont="1" applyBorder="1" applyAlignment="1">
      <alignment horizontal="left" vertical="top" wrapText="1" readingOrder="1"/>
    </xf>
    <xf numFmtId="0" fontId="3" fillId="0" borderId="5" xfId="0" applyFont="1" applyBorder="1" applyAlignment="1">
      <alignment horizontal="left" vertical="top" wrapText="1" readingOrder="1"/>
    </xf>
    <xf numFmtId="0" fontId="3" fillId="0" borderId="6" xfId="0" applyFont="1" applyBorder="1" applyAlignment="1">
      <alignment vertical="top" wrapText="1" readingOrder="1"/>
    </xf>
    <xf numFmtId="0" fontId="3" fillId="0" borderId="7" xfId="0" applyFont="1" applyBorder="1" applyAlignment="1">
      <alignment vertical="top" wrapText="1" readingOrder="1"/>
    </xf>
    <xf numFmtId="2" fontId="3" fillId="0" borderId="3" xfId="0" applyNumberFormat="1" applyFont="1" applyBorder="1" applyAlignment="1">
      <alignment vertical="top" wrapText="1" readingOrder="1"/>
    </xf>
    <xf numFmtId="2" fontId="3" fillId="0" borderId="4" xfId="0" applyNumberFormat="1" applyFont="1" applyBorder="1" applyAlignment="1">
      <alignment vertical="top" wrapText="1" readingOrder="1"/>
    </xf>
    <xf numFmtId="2" fontId="3" fillId="0" borderId="6" xfId="0" applyNumberFormat="1" applyFont="1" applyBorder="1" applyAlignment="1">
      <alignment vertical="top" wrapText="1" readingOrder="1"/>
    </xf>
    <xf numFmtId="2" fontId="3" fillId="0" borderId="7" xfId="0" applyNumberFormat="1" applyFont="1" applyBorder="1" applyAlignment="1">
      <alignment vertical="top" wrapText="1" readingOrder="1"/>
    </xf>
    <xf numFmtId="49" fontId="2" fillId="2" borderId="1" xfId="0" applyNumberFormat="1" applyFont="1" applyFill="1" applyBorder="1" applyAlignment="1">
      <alignment vertical="center" wrapText="1"/>
    </xf>
    <xf numFmtId="2" fontId="0" fillId="0" borderId="3" xfId="0" applyNumberFormat="1" applyBorder="1">
      <alignment vertical="top" wrapText="1"/>
    </xf>
    <xf numFmtId="2" fontId="0" fillId="0" borderId="4" xfId="0" applyNumberFormat="1" applyBorder="1">
      <alignment vertical="top" wrapText="1"/>
    </xf>
    <xf numFmtId="2" fontId="0" fillId="0" borderId="6" xfId="0" applyNumberFormat="1" applyBorder="1">
      <alignment vertical="top" wrapText="1"/>
    </xf>
    <xf numFmtId="2" fontId="0" fillId="0" borderId="7" xfId="0" applyNumberFormat="1" applyBorder="1">
      <alignment vertical="top" wrapText="1"/>
    </xf>
    <xf numFmtId="0" fontId="2" fillId="2" borderId="1" xfId="0" applyFont="1" applyFill="1" applyBorder="1" applyAlignment="1">
      <alignment vertical="center" wrapText="1"/>
    </xf>
    <xf numFmtId="0" fontId="2" fillId="2" borderId="1" xfId="0" applyFont="1" applyFill="1" applyBorder="1" applyAlignment="1">
      <alignment horizontal="center" vertical="center" wrapText="1"/>
    </xf>
    <xf numFmtId="49" fontId="2" fillId="2" borderId="1" xfId="0" applyNumberFormat="1" applyFont="1" applyFill="1" applyBorder="1" applyAlignment="1">
      <alignment horizontal="center" vertical="center" wrapText="1"/>
    </xf>
    <xf numFmtId="0" fontId="0" fillId="0" borderId="0" xfId="0" applyNumberForma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5E88B1"/>
      <rgbColor rgb="FFEEF3F4"/>
      <rgbColor rgb="FF0000FF"/>
      <rgbColor rgb="FFBDC0BF"/>
      <rgbColor rgb="FFA5A5A5"/>
      <rgbColor rgb="FF3F3F3F"/>
      <rgbColor rgb="FFDBDBDB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000000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584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Helvetica Neue Medium"/>
            <a:ea typeface="Helvetica Neue Medium"/>
            <a:cs typeface="Helvetica Neue Medium"/>
            <a:sym typeface="Helvetica Neue Medium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26"/>
  <sheetViews>
    <sheetView showGridLines="0" zoomScale="75" workbookViewId="0">
      <pane xSplit="1" ySplit="2" topLeftCell="B3" activePane="bottomRight" state="frozen"/>
      <selection pane="topRight"/>
      <selection pane="bottomLeft"/>
      <selection pane="bottomRight" activeCell="A2" sqref="A2"/>
    </sheetView>
  </sheetViews>
  <sheetFormatPr baseColWidth="10" defaultColWidth="16.33203125" defaultRowHeight="20" customHeight="1" x14ac:dyDescent="0.15"/>
  <cols>
    <col min="1" max="9" width="16.33203125" style="1" customWidth="1"/>
    <col min="10" max="10" width="18.5" style="1" customWidth="1"/>
    <col min="11" max="17" width="16.33203125" style="1" customWidth="1"/>
    <col min="18" max="16384" width="16.33203125" style="1"/>
  </cols>
  <sheetData>
    <row r="1" spans="1:16" ht="27.75" customHeight="1" x14ac:dyDescent="0.15">
      <c r="A1" s="26" t="s">
        <v>50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</row>
    <row r="2" spans="1:16" s="25" customFormat="1" ht="32.25" customHeight="1" x14ac:dyDescent="0.15">
      <c r="A2" s="23"/>
      <c r="B2" s="24" t="s">
        <v>0</v>
      </c>
      <c r="C2" s="24" t="s">
        <v>1</v>
      </c>
      <c r="D2" s="24" t="s">
        <v>2</v>
      </c>
      <c r="E2" s="24" t="s">
        <v>3</v>
      </c>
      <c r="F2" s="24" t="s">
        <v>4</v>
      </c>
      <c r="G2" s="24" t="s">
        <v>5</v>
      </c>
      <c r="H2" s="24" t="s">
        <v>6</v>
      </c>
      <c r="I2" s="24" t="s">
        <v>7</v>
      </c>
      <c r="J2" s="24" t="s">
        <v>8</v>
      </c>
      <c r="K2" s="24" t="s">
        <v>9</v>
      </c>
      <c r="L2" s="24" t="s">
        <v>10</v>
      </c>
      <c r="M2" s="24" t="s">
        <v>11</v>
      </c>
      <c r="N2" s="24" t="s">
        <v>12</v>
      </c>
      <c r="O2" s="24" t="s">
        <v>13</v>
      </c>
      <c r="P2" s="24" t="s">
        <v>14</v>
      </c>
    </row>
    <row r="3" spans="1:16" ht="44.25" customHeight="1" x14ac:dyDescent="0.15">
      <c r="A3" s="3" t="s">
        <v>15</v>
      </c>
      <c r="B3" s="18">
        <v>17</v>
      </c>
      <c r="C3" s="19">
        <v>2174</v>
      </c>
      <c r="D3" s="19">
        <v>3958</v>
      </c>
      <c r="E3" s="19">
        <v>190</v>
      </c>
      <c r="F3" s="19">
        <v>144</v>
      </c>
      <c r="G3" s="19">
        <v>11745</v>
      </c>
      <c r="H3" s="19">
        <v>11</v>
      </c>
      <c r="I3" s="19">
        <v>1405</v>
      </c>
      <c r="J3" s="19">
        <v>132</v>
      </c>
      <c r="K3" s="19">
        <v>43</v>
      </c>
      <c r="L3" s="19">
        <v>2224</v>
      </c>
      <c r="M3" s="19">
        <v>2402</v>
      </c>
      <c r="N3" s="19">
        <v>135</v>
      </c>
      <c r="O3" s="19">
        <v>231</v>
      </c>
      <c r="P3" s="19">
        <v>60</v>
      </c>
    </row>
    <row r="4" spans="1:16" ht="20" customHeight="1" x14ac:dyDescent="0.15">
      <c r="A4" s="4" t="s">
        <v>16</v>
      </c>
      <c r="B4" s="20">
        <v>8</v>
      </c>
      <c r="C4" s="21">
        <v>2403</v>
      </c>
      <c r="D4" s="21">
        <v>5840</v>
      </c>
      <c r="E4" s="21">
        <v>121</v>
      </c>
      <c r="F4" s="21">
        <v>44</v>
      </c>
      <c r="G4" s="21">
        <v>6755</v>
      </c>
      <c r="H4" s="21">
        <v>66</v>
      </c>
      <c r="I4" s="21">
        <v>908</v>
      </c>
      <c r="J4" s="21">
        <v>466</v>
      </c>
      <c r="K4" s="21">
        <v>127</v>
      </c>
      <c r="L4" s="21">
        <v>3585</v>
      </c>
      <c r="M4" s="21">
        <v>3827</v>
      </c>
      <c r="N4" s="21">
        <v>106</v>
      </c>
      <c r="O4" s="21">
        <v>562</v>
      </c>
      <c r="P4" s="21">
        <v>53</v>
      </c>
    </row>
    <row r="5" spans="1:16" ht="20" customHeight="1" x14ac:dyDescent="0.15">
      <c r="A5" s="4" t="s">
        <v>17</v>
      </c>
      <c r="B5" s="20">
        <v>5</v>
      </c>
      <c r="C5" s="21">
        <v>2166</v>
      </c>
      <c r="D5" s="21">
        <v>5251</v>
      </c>
      <c r="E5" s="21">
        <v>293</v>
      </c>
      <c r="F5" s="21">
        <v>40</v>
      </c>
      <c r="G5" s="21">
        <v>9565</v>
      </c>
      <c r="H5" s="21">
        <v>13</v>
      </c>
      <c r="I5" s="21">
        <v>1011</v>
      </c>
      <c r="J5" s="21">
        <v>214</v>
      </c>
      <c r="K5" s="21">
        <v>32</v>
      </c>
      <c r="L5" s="21">
        <v>2968</v>
      </c>
      <c r="M5" s="21">
        <v>2590</v>
      </c>
      <c r="N5" s="21">
        <v>76</v>
      </c>
      <c r="O5" s="21">
        <v>543</v>
      </c>
      <c r="P5" s="21">
        <v>104</v>
      </c>
    </row>
    <row r="6" spans="1:16" ht="20" customHeight="1" x14ac:dyDescent="0.15">
      <c r="A6" s="4" t="s">
        <v>18</v>
      </c>
      <c r="B6" s="20">
        <v>0</v>
      </c>
      <c r="C6" s="21">
        <v>2918</v>
      </c>
      <c r="D6" s="21">
        <v>4173</v>
      </c>
      <c r="E6" s="21">
        <v>204</v>
      </c>
      <c r="F6" s="21">
        <v>43</v>
      </c>
      <c r="G6" s="21">
        <v>9736</v>
      </c>
      <c r="H6" s="21">
        <v>153</v>
      </c>
      <c r="I6" s="21">
        <v>1370</v>
      </c>
      <c r="J6" s="21">
        <v>45</v>
      </c>
      <c r="K6" s="21">
        <v>12</v>
      </c>
      <c r="L6" s="21">
        <v>3410</v>
      </c>
      <c r="M6" s="21">
        <v>2320</v>
      </c>
      <c r="N6" s="21">
        <v>25</v>
      </c>
      <c r="O6" s="21">
        <v>265</v>
      </c>
      <c r="P6" s="21">
        <v>197</v>
      </c>
    </row>
    <row r="7" spans="1:16" ht="20" customHeight="1" x14ac:dyDescent="0.15">
      <c r="A7" s="4" t="s">
        <v>19</v>
      </c>
      <c r="B7" s="20">
        <v>30</v>
      </c>
      <c r="C7" s="21">
        <v>1715</v>
      </c>
      <c r="D7" s="21">
        <v>4483</v>
      </c>
      <c r="E7" s="21">
        <v>282</v>
      </c>
      <c r="F7" s="21">
        <v>38</v>
      </c>
      <c r="G7" s="21">
        <v>7854</v>
      </c>
      <c r="H7" s="21">
        <v>1398</v>
      </c>
      <c r="I7" s="21">
        <v>2147</v>
      </c>
      <c r="J7" s="21">
        <v>68</v>
      </c>
      <c r="K7" s="21">
        <v>122</v>
      </c>
      <c r="L7" s="21">
        <v>2973</v>
      </c>
      <c r="M7" s="21">
        <v>3073</v>
      </c>
      <c r="N7" s="21">
        <v>16</v>
      </c>
      <c r="O7" s="21">
        <v>470</v>
      </c>
      <c r="P7" s="21">
        <v>202</v>
      </c>
    </row>
    <row r="8" spans="1:16" ht="20" customHeight="1" x14ac:dyDescent="0.15">
      <c r="A8" s="4" t="s">
        <v>20</v>
      </c>
      <c r="B8" s="20">
        <v>6</v>
      </c>
      <c r="C8" s="21">
        <v>2259</v>
      </c>
      <c r="D8" s="21">
        <v>5627</v>
      </c>
      <c r="E8" s="21">
        <v>219</v>
      </c>
      <c r="F8" s="21">
        <v>13</v>
      </c>
      <c r="G8" s="21">
        <v>7135</v>
      </c>
      <c r="H8" s="21">
        <v>500</v>
      </c>
      <c r="I8" s="21">
        <v>2067</v>
      </c>
      <c r="J8" s="21">
        <v>77</v>
      </c>
      <c r="K8" s="21">
        <v>67</v>
      </c>
      <c r="L8" s="21">
        <v>2918</v>
      </c>
      <c r="M8" s="21">
        <v>3151</v>
      </c>
      <c r="N8" s="21">
        <v>45</v>
      </c>
      <c r="O8" s="21">
        <v>643</v>
      </c>
      <c r="P8" s="21">
        <v>144</v>
      </c>
    </row>
    <row r="9" spans="1:16" ht="20" customHeight="1" x14ac:dyDescent="0.15">
      <c r="A9" s="4" t="s">
        <v>22</v>
      </c>
      <c r="B9" s="20">
        <v>0</v>
      </c>
      <c r="C9" s="21">
        <v>3656</v>
      </c>
      <c r="D9" s="21">
        <v>6033</v>
      </c>
      <c r="E9" s="21">
        <v>334</v>
      </c>
      <c r="F9" s="21">
        <v>58</v>
      </c>
      <c r="G9" s="21">
        <v>4066</v>
      </c>
      <c r="H9" s="21">
        <v>48</v>
      </c>
      <c r="I9" s="21">
        <v>2866</v>
      </c>
      <c r="J9" s="21">
        <v>195</v>
      </c>
      <c r="K9" s="21">
        <v>111</v>
      </c>
      <c r="L9" s="21">
        <v>3635</v>
      </c>
      <c r="M9" s="21">
        <v>2830</v>
      </c>
      <c r="N9" s="21">
        <v>240</v>
      </c>
      <c r="O9" s="21">
        <v>758</v>
      </c>
      <c r="P9" s="21">
        <v>41</v>
      </c>
    </row>
    <row r="10" spans="1:16" ht="20" customHeight="1" x14ac:dyDescent="0.15">
      <c r="A10" s="4" t="s">
        <v>23</v>
      </c>
      <c r="B10" s="20">
        <v>104</v>
      </c>
      <c r="C10" s="21">
        <v>3043</v>
      </c>
      <c r="D10" s="21">
        <v>3243</v>
      </c>
      <c r="E10" s="21">
        <v>175</v>
      </c>
      <c r="F10" s="21">
        <v>217</v>
      </c>
      <c r="G10" s="21">
        <v>3560</v>
      </c>
      <c r="H10" s="21">
        <v>2795</v>
      </c>
      <c r="I10" s="21">
        <v>1769</v>
      </c>
      <c r="J10" s="21">
        <v>157</v>
      </c>
      <c r="K10" s="21">
        <v>415</v>
      </c>
      <c r="L10" s="21">
        <v>3115</v>
      </c>
      <c r="M10" s="21">
        <v>4989</v>
      </c>
      <c r="N10" s="21">
        <v>147</v>
      </c>
      <c r="O10" s="21">
        <v>950</v>
      </c>
      <c r="P10" s="21">
        <v>212</v>
      </c>
    </row>
    <row r="11" spans="1:16" ht="20" customHeight="1" x14ac:dyDescent="0.15">
      <c r="A11" s="4" t="s">
        <v>24</v>
      </c>
      <c r="B11" s="20">
        <v>58</v>
      </c>
      <c r="C11" s="21">
        <v>3182</v>
      </c>
      <c r="D11" s="21">
        <v>2769</v>
      </c>
      <c r="E11" s="21">
        <v>3</v>
      </c>
      <c r="F11" s="21">
        <v>390</v>
      </c>
      <c r="G11" s="21">
        <v>3163</v>
      </c>
      <c r="H11" s="21">
        <v>3554</v>
      </c>
      <c r="I11" s="21">
        <v>1775</v>
      </c>
      <c r="J11" s="21">
        <v>189</v>
      </c>
      <c r="K11" s="21">
        <v>520</v>
      </c>
      <c r="L11" s="21">
        <v>3181</v>
      </c>
      <c r="M11" s="21">
        <v>4666</v>
      </c>
      <c r="N11" s="21">
        <v>144</v>
      </c>
      <c r="O11" s="21">
        <v>953</v>
      </c>
      <c r="P11" s="21">
        <v>324</v>
      </c>
    </row>
    <row r="12" spans="1:16" ht="20" customHeight="1" x14ac:dyDescent="0.15">
      <c r="A12" s="4" t="s">
        <v>25</v>
      </c>
      <c r="B12" s="20">
        <v>52</v>
      </c>
      <c r="C12" s="21">
        <v>1593</v>
      </c>
      <c r="D12" s="21">
        <v>5048</v>
      </c>
      <c r="E12" s="21">
        <v>231</v>
      </c>
      <c r="F12" s="21">
        <v>3</v>
      </c>
      <c r="G12" s="21">
        <v>10716</v>
      </c>
      <c r="H12" s="21">
        <v>7</v>
      </c>
      <c r="I12" s="21">
        <v>2092</v>
      </c>
      <c r="J12" s="21">
        <v>93</v>
      </c>
      <c r="K12" s="21">
        <v>124</v>
      </c>
      <c r="L12" s="21">
        <v>2750</v>
      </c>
      <c r="M12" s="21">
        <v>1485</v>
      </c>
      <c r="N12" s="21">
        <v>16</v>
      </c>
      <c r="O12" s="21">
        <v>320</v>
      </c>
      <c r="P12" s="21">
        <v>341</v>
      </c>
    </row>
    <row r="13" spans="1:16" ht="20" customHeight="1" x14ac:dyDescent="0.15">
      <c r="A13" s="4" t="s">
        <v>26</v>
      </c>
      <c r="B13" s="20">
        <v>35</v>
      </c>
      <c r="C13" s="21">
        <v>2024</v>
      </c>
      <c r="D13" s="21">
        <v>5620</v>
      </c>
      <c r="E13" s="21">
        <v>145</v>
      </c>
      <c r="F13" s="21">
        <v>40</v>
      </c>
      <c r="G13" s="21">
        <v>8225</v>
      </c>
      <c r="H13" s="21">
        <v>174</v>
      </c>
      <c r="I13" s="21">
        <v>983</v>
      </c>
      <c r="J13" s="21">
        <v>147</v>
      </c>
      <c r="K13" s="21">
        <v>135</v>
      </c>
      <c r="L13" s="21">
        <v>3333</v>
      </c>
      <c r="M13" s="21">
        <v>3374</v>
      </c>
      <c r="N13" s="21">
        <v>56</v>
      </c>
      <c r="O13" s="21">
        <v>452</v>
      </c>
      <c r="P13" s="21">
        <v>146</v>
      </c>
    </row>
    <row r="14" spans="1:16" ht="20" customHeight="1" x14ac:dyDescent="0.15">
      <c r="A14" s="4" t="s">
        <v>27</v>
      </c>
      <c r="B14" s="20">
        <v>32</v>
      </c>
      <c r="C14" s="21">
        <v>2112</v>
      </c>
      <c r="D14" s="21">
        <v>5708</v>
      </c>
      <c r="E14" s="21">
        <v>212</v>
      </c>
      <c r="F14" s="21">
        <v>0</v>
      </c>
      <c r="G14" s="21">
        <v>8506</v>
      </c>
      <c r="H14" s="21">
        <v>248</v>
      </c>
      <c r="I14" s="21">
        <v>2183</v>
      </c>
      <c r="J14" s="21">
        <v>152</v>
      </c>
      <c r="K14" s="21">
        <v>106</v>
      </c>
      <c r="L14" s="21">
        <v>2687</v>
      </c>
      <c r="M14" s="21">
        <v>1934</v>
      </c>
      <c r="N14" s="21">
        <v>27</v>
      </c>
      <c r="O14" s="21">
        <v>560</v>
      </c>
      <c r="P14" s="21">
        <v>404</v>
      </c>
    </row>
    <row r="15" spans="1:16" ht="32" customHeight="1" x14ac:dyDescent="0.15">
      <c r="A15" s="4" t="s">
        <v>28</v>
      </c>
      <c r="B15" s="20">
        <v>23</v>
      </c>
      <c r="C15" s="21">
        <v>3162</v>
      </c>
      <c r="D15" s="21">
        <v>5411</v>
      </c>
      <c r="E15" s="21">
        <v>226</v>
      </c>
      <c r="F15" s="21">
        <v>47</v>
      </c>
      <c r="G15" s="21">
        <v>6197</v>
      </c>
      <c r="H15" s="21">
        <v>21</v>
      </c>
      <c r="I15" s="21">
        <v>2027</v>
      </c>
      <c r="J15" s="21">
        <v>313</v>
      </c>
      <c r="K15" s="21">
        <v>101</v>
      </c>
      <c r="L15" s="21">
        <v>3118</v>
      </c>
      <c r="M15" s="21">
        <v>2954</v>
      </c>
      <c r="N15" s="21">
        <v>288</v>
      </c>
      <c r="O15" s="21">
        <v>920</v>
      </c>
      <c r="P15" s="21">
        <v>63</v>
      </c>
    </row>
    <row r="16" spans="1:16" ht="20" customHeight="1" x14ac:dyDescent="0.15">
      <c r="A16" s="4" t="s">
        <v>29</v>
      </c>
      <c r="B16" s="20">
        <v>35</v>
      </c>
      <c r="C16" s="21">
        <v>3370</v>
      </c>
      <c r="D16" s="21">
        <v>5206</v>
      </c>
      <c r="E16" s="21">
        <v>123</v>
      </c>
      <c r="F16" s="21">
        <v>72</v>
      </c>
      <c r="G16" s="21">
        <v>5048</v>
      </c>
      <c r="H16" s="21">
        <v>39</v>
      </c>
      <c r="I16" s="21">
        <v>1184</v>
      </c>
      <c r="J16" s="21">
        <v>632</v>
      </c>
      <c r="K16" s="21">
        <v>187</v>
      </c>
      <c r="L16" s="21">
        <v>3987</v>
      </c>
      <c r="M16" s="21">
        <v>4180</v>
      </c>
      <c r="N16" s="21">
        <v>77</v>
      </c>
      <c r="O16" s="21">
        <v>626</v>
      </c>
      <c r="P16" s="21">
        <v>119</v>
      </c>
    </row>
    <row r="17" spans="1:16" ht="20" customHeight="1" x14ac:dyDescent="0.15">
      <c r="A17" s="4" t="s">
        <v>30</v>
      </c>
      <c r="B17" s="20">
        <v>22</v>
      </c>
      <c r="C17" s="21">
        <v>2406</v>
      </c>
      <c r="D17" s="21">
        <v>6690</v>
      </c>
      <c r="E17" s="21">
        <v>16</v>
      </c>
      <c r="F17" s="21">
        <v>407</v>
      </c>
      <c r="G17" s="21">
        <v>4311</v>
      </c>
      <c r="H17" s="21">
        <v>154</v>
      </c>
      <c r="I17" s="21">
        <v>2246</v>
      </c>
      <c r="J17" s="21">
        <v>174</v>
      </c>
      <c r="K17" s="21">
        <v>75</v>
      </c>
      <c r="L17" s="21">
        <v>3522</v>
      </c>
      <c r="M17" s="21">
        <v>3768</v>
      </c>
      <c r="N17" s="21">
        <v>92</v>
      </c>
      <c r="O17" s="21">
        <v>927</v>
      </c>
      <c r="P17" s="21">
        <v>61</v>
      </c>
    </row>
    <row r="18" spans="1:16" ht="20" customHeight="1" x14ac:dyDescent="0.15">
      <c r="A18" s="4" t="s">
        <v>31</v>
      </c>
      <c r="B18" s="20">
        <v>64</v>
      </c>
      <c r="C18" s="21">
        <v>3030</v>
      </c>
      <c r="D18" s="21">
        <v>4783</v>
      </c>
      <c r="E18" s="21">
        <v>352</v>
      </c>
      <c r="F18" s="21">
        <v>51</v>
      </c>
      <c r="G18" s="21">
        <v>5734</v>
      </c>
      <c r="H18" s="21">
        <v>638</v>
      </c>
      <c r="I18" s="21">
        <v>2046</v>
      </c>
      <c r="J18" s="21">
        <v>77</v>
      </c>
      <c r="K18" s="21">
        <v>26</v>
      </c>
      <c r="L18" s="21">
        <v>3907</v>
      </c>
      <c r="M18" s="21">
        <v>3302</v>
      </c>
      <c r="N18" s="21">
        <v>33</v>
      </c>
      <c r="O18" s="21">
        <v>656</v>
      </c>
      <c r="P18" s="21">
        <v>172</v>
      </c>
    </row>
    <row r="19" spans="1:16" ht="20" customHeight="1" x14ac:dyDescent="0.15">
      <c r="A19" s="4" t="s">
        <v>32</v>
      </c>
      <c r="B19" s="20">
        <v>321</v>
      </c>
      <c r="C19" s="21">
        <v>3061</v>
      </c>
      <c r="D19" s="21">
        <v>4271</v>
      </c>
      <c r="E19" s="21">
        <v>355</v>
      </c>
      <c r="F19" s="21">
        <v>57</v>
      </c>
      <c r="G19" s="21">
        <v>5484</v>
      </c>
      <c r="H19" s="21">
        <v>372</v>
      </c>
      <c r="I19" s="21">
        <v>2706</v>
      </c>
      <c r="J19" s="21">
        <v>147</v>
      </c>
      <c r="K19" s="21">
        <v>106</v>
      </c>
      <c r="L19" s="21">
        <v>2748</v>
      </c>
      <c r="M19" s="21">
        <v>4071</v>
      </c>
      <c r="N19" s="21">
        <v>64</v>
      </c>
      <c r="O19" s="21">
        <v>933</v>
      </c>
      <c r="P19" s="21">
        <v>212</v>
      </c>
    </row>
    <row r="20" spans="1:16" ht="20" customHeight="1" x14ac:dyDescent="0.15">
      <c r="A20" s="4" t="s">
        <v>33</v>
      </c>
      <c r="B20" s="20">
        <v>205</v>
      </c>
      <c r="C20" s="21">
        <v>2630</v>
      </c>
      <c r="D20" s="21">
        <v>4038</v>
      </c>
      <c r="E20" s="21">
        <v>0</v>
      </c>
      <c r="F20" s="21">
        <v>349</v>
      </c>
      <c r="G20" s="21">
        <v>3952</v>
      </c>
      <c r="H20" s="21">
        <v>230</v>
      </c>
      <c r="I20" s="21">
        <v>2389</v>
      </c>
      <c r="J20" s="21">
        <v>87</v>
      </c>
      <c r="K20" s="21">
        <v>170</v>
      </c>
      <c r="L20" s="21">
        <v>4110</v>
      </c>
      <c r="M20" s="21">
        <v>5271</v>
      </c>
      <c r="N20" s="21">
        <v>37</v>
      </c>
      <c r="O20" s="21">
        <v>1260</v>
      </c>
      <c r="P20" s="21">
        <v>146</v>
      </c>
    </row>
    <row r="21" spans="1:16" ht="20" customHeight="1" x14ac:dyDescent="0.15">
      <c r="A21" s="4" t="s">
        <v>34</v>
      </c>
      <c r="B21" s="20">
        <v>100</v>
      </c>
      <c r="C21" s="21">
        <v>2437</v>
      </c>
      <c r="D21" s="21">
        <v>6273</v>
      </c>
      <c r="E21" s="21">
        <v>293</v>
      </c>
      <c r="F21" s="21">
        <v>81</v>
      </c>
      <c r="G21" s="21">
        <v>3989</v>
      </c>
      <c r="H21" s="21">
        <v>124</v>
      </c>
      <c r="I21" s="21">
        <v>3227</v>
      </c>
      <c r="J21" s="21">
        <v>65</v>
      </c>
      <c r="K21" s="21">
        <v>229</v>
      </c>
      <c r="L21" s="21">
        <v>2448</v>
      </c>
      <c r="M21" s="21">
        <v>4075</v>
      </c>
      <c r="N21" s="21">
        <v>141</v>
      </c>
      <c r="O21" s="21">
        <v>1236</v>
      </c>
      <c r="P21" s="21">
        <v>158</v>
      </c>
    </row>
    <row r="22" spans="1:16" ht="20" customHeight="1" x14ac:dyDescent="0.15">
      <c r="A22" s="4" t="s">
        <v>35</v>
      </c>
      <c r="B22" s="20">
        <v>84</v>
      </c>
      <c r="C22" s="21">
        <v>2868</v>
      </c>
      <c r="D22" s="21">
        <v>3257</v>
      </c>
      <c r="E22" s="21">
        <v>141</v>
      </c>
      <c r="F22" s="21">
        <v>70</v>
      </c>
      <c r="G22" s="21">
        <v>3927</v>
      </c>
      <c r="H22" s="21">
        <v>825</v>
      </c>
      <c r="I22" s="21">
        <v>2913</v>
      </c>
      <c r="J22" s="21">
        <v>75</v>
      </c>
      <c r="K22" s="21">
        <v>158</v>
      </c>
      <c r="L22" s="21">
        <v>3847</v>
      </c>
      <c r="M22" s="21">
        <v>5436</v>
      </c>
      <c r="N22" s="21">
        <v>99</v>
      </c>
      <c r="O22" s="21">
        <v>1039</v>
      </c>
      <c r="P22" s="21">
        <v>138</v>
      </c>
    </row>
    <row r="23" spans="1:16" ht="20" customHeight="1" x14ac:dyDescent="0.15">
      <c r="A23" s="4" t="s">
        <v>36</v>
      </c>
      <c r="B23" s="20">
        <v>52</v>
      </c>
      <c r="C23" s="21">
        <v>2583</v>
      </c>
      <c r="D23" s="21">
        <v>5994</v>
      </c>
      <c r="E23" s="21">
        <v>372</v>
      </c>
      <c r="F23" s="21">
        <v>38</v>
      </c>
      <c r="G23" s="21">
        <v>5595</v>
      </c>
      <c r="H23" s="21">
        <v>241</v>
      </c>
      <c r="I23" s="21">
        <v>1748</v>
      </c>
      <c r="J23" s="21">
        <v>107</v>
      </c>
      <c r="K23" s="21">
        <v>171</v>
      </c>
      <c r="L23" s="21">
        <v>3663</v>
      </c>
      <c r="M23" s="21">
        <v>3234</v>
      </c>
      <c r="N23" s="21">
        <v>202</v>
      </c>
      <c r="O23" s="21">
        <v>630</v>
      </c>
      <c r="P23" s="21">
        <v>241</v>
      </c>
    </row>
    <row r="24" spans="1:16" ht="20" customHeight="1" x14ac:dyDescent="0.15">
      <c r="A24" s="4" t="s">
        <v>37</v>
      </c>
      <c r="B24" s="20">
        <v>64</v>
      </c>
      <c r="C24" s="21">
        <v>1574</v>
      </c>
      <c r="D24" s="21">
        <v>3560</v>
      </c>
      <c r="E24" s="21">
        <v>179</v>
      </c>
      <c r="F24" s="21">
        <v>0</v>
      </c>
      <c r="G24" s="21">
        <v>13218</v>
      </c>
      <c r="H24" s="21">
        <v>63</v>
      </c>
      <c r="I24" s="21">
        <v>1150</v>
      </c>
      <c r="J24" s="21">
        <v>61</v>
      </c>
      <c r="K24" s="21">
        <v>68</v>
      </c>
      <c r="L24" s="21">
        <v>2305</v>
      </c>
      <c r="M24" s="21">
        <v>2037</v>
      </c>
      <c r="N24" s="21">
        <v>51</v>
      </c>
      <c r="O24" s="21">
        <v>455</v>
      </c>
      <c r="P24" s="21">
        <v>88</v>
      </c>
    </row>
    <row r="25" spans="1:16" ht="20" customHeight="1" x14ac:dyDescent="0.15">
      <c r="A25" s="4" t="s">
        <v>38</v>
      </c>
      <c r="B25" s="20">
        <v>88</v>
      </c>
      <c r="C25" s="21">
        <v>1517</v>
      </c>
      <c r="D25" s="21">
        <v>3617</v>
      </c>
      <c r="E25" s="21">
        <v>139</v>
      </c>
      <c r="F25" s="21">
        <v>254</v>
      </c>
      <c r="G25" s="21">
        <v>9855</v>
      </c>
      <c r="H25" s="21">
        <v>92</v>
      </c>
      <c r="I25" s="21">
        <v>4100</v>
      </c>
      <c r="J25" s="21">
        <v>62</v>
      </c>
      <c r="K25" s="21">
        <v>112</v>
      </c>
      <c r="L25" s="21">
        <v>2479</v>
      </c>
      <c r="M25" s="21">
        <v>1995</v>
      </c>
      <c r="N25" s="21">
        <v>56</v>
      </c>
      <c r="O25" s="21">
        <v>412</v>
      </c>
      <c r="P25" s="21">
        <v>97</v>
      </c>
    </row>
    <row r="26" spans="1:16" ht="20" customHeight="1" x14ac:dyDescent="0.15">
      <c r="A26" s="4" t="s">
        <v>39</v>
      </c>
      <c r="B26" s="20">
        <v>62</v>
      </c>
      <c r="C26" s="21">
        <v>1529</v>
      </c>
      <c r="D26" s="21">
        <v>2674</v>
      </c>
      <c r="E26" s="21">
        <v>96</v>
      </c>
      <c r="F26" s="21">
        <v>378</v>
      </c>
      <c r="G26" s="21">
        <v>11966</v>
      </c>
      <c r="H26" s="21">
        <v>216</v>
      </c>
      <c r="I26" s="21">
        <v>3097</v>
      </c>
      <c r="J26" s="21">
        <v>52</v>
      </c>
      <c r="K26" s="21">
        <v>101</v>
      </c>
      <c r="L26" s="21">
        <v>2009</v>
      </c>
      <c r="M26" s="21">
        <v>2207</v>
      </c>
      <c r="N26" s="21">
        <v>52</v>
      </c>
      <c r="O26" s="21">
        <v>354</v>
      </c>
      <c r="P26" s="21">
        <v>78</v>
      </c>
    </row>
  </sheetData>
  <mergeCells count="1">
    <mergeCell ref="A1:P1"/>
  </mergeCells>
  <pageMargins left="0.5" right="0.5" top="0.75" bottom="0.75" header="0.27777800000000002" footer="0.27777800000000002"/>
  <pageSetup scale="72" orientation="portrait"/>
  <headerFooter>
    <oddFooter>&amp;C&amp;"Helvetica Neue,Regular"&amp;12&amp;K000000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P22"/>
  <sheetViews>
    <sheetView showGridLines="0" tabSelected="1" zoomScale="90" workbookViewId="0">
      <pane xSplit="1" ySplit="2" topLeftCell="B3" activePane="bottomRight" state="frozen"/>
      <selection pane="topRight"/>
      <selection pane="bottomLeft"/>
      <selection pane="bottomRight" sqref="A1:P1"/>
    </sheetView>
  </sheetViews>
  <sheetFormatPr baseColWidth="10" defaultColWidth="16.33203125" defaultRowHeight="20" customHeight="1" x14ac:dyDescent="0.15"/>
  <cols>
    <col min="1" max="1" width="21.83203125" style="1" customWidth="1"/>
    <col min="2" max="17" width="16.33203125" style="1" customWidth="1"/>
    <col min="18" max="16384" width="16.33203125" style="1"/>
  </cols>
  <sheetData>
    <row r="1" spans="1:16" ht="27.75" customHeight="1" x14ac:dyDescent="0.15">
      <c r="A1" s="27" t="s">
        <v>49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</row>
    <row r="2" spans="1:16" ht="32.25" customHeight="1" x14ac:dyDescent="0.15">
      <c r="A2" s="22" t="s">
        <v>46</v>
      </c>
      <c r="B2" s="17" t="s">
        <v>0</v>
      </c>
      <c r="C2" s="17" t="s">
        <v>1</v>
      </c>
      <c r="D2" s="17" t="s">
        <v>2</v>
      </c>
      <c r="E2" s="17" t="s">
        <v>3</v>
      </c>
      <c r="F2" s="17" t="s">
        <v>4</v>
      </c>
      <c r="G2" s="17" t="s">
        <v>5</v>
      </c>
      <c r="H2" s="17" t="s">
        <v>6</v>
      </c>
      <c r="I2" s="17" t="s">
        <v>7</v>
      </c>
      <c r="J2" s="17" t="s">
        <v>8</v>
      </c>
      <c r="K2" s="17" t="s">
        <v>9</v>
      </c>
      <c r="L2" s="17" t="s">
        <v>10</v>
      </c>
      <c r="M2" s="17" t="s">
        <v>11</v>
      </c>
      <c r="N2" s="17" t="s">
        <v>12</v>
      </c>
      <c r="O2" s="17" t="s">
        <v>13</v>
      </c>
      <c r="P2" s="2" t="s">
        <v>14</v>
      </c>
    </row>
    <row r="3" spans="1:16" ht="20.25" customHeight="1" x14ac:dyDescent="0.15">
      <c r="A3" s="8" t="s">
        <v>47</v>
      </c>
      <c r="B3" s="13">
        <v>10</v>
      </c>
      <c r="C3" s="14">
        <v>2247.6666666666702</v>
      </c>
      <c r="D3" s="14">
        <v>5016.3333333333303</v>
      </c>
      <c r="E3" s="14">
        <v>201.333333333333</v>
      </c>
      <c r="F3" s="14">
        <v>76</v>
      </c>
      <c r="G3" s="14">
        <v>9355</v>
      </c>
      <c r="H3" s="14">
        <v>30</v>
      </c>
      <c r="I3" s="14">
        <v>1108</v>
      </c>
      <c r="J3" s="14">
        <v>270.66666666666703</v>
      </c>
      <c r="K3" s="14">
        <v>67.3333333333333</v>
      </c>
      <c r="L3" s="14">
        <v>2925.6666666666702</v>
      </c>
      <c r="M3" s="14">
        <v>2939.6666666666702</v>
      </c>
      <c r="N3" s="14">
        <v>105.666666666667</v>
      </c>
      <c r="O3" s="14">
        <v>445.33333333333297</v>
      </c>
      <c r="P3" s="19">
        <f>AVERAGE(Table_S2_Raw_Data!P3:P5)</f>
        <v>72.333333333333329</v>
      </c>
    </row>
    <row r="4" spans="1:16" ht="20" customHeight="1" x14ac:dyDescent="0.15">
      <c r="A4" s="9" t="s">
        <v>40</v>
      </c>
      <c r="B4" s="15">
        <v>12</v>
      </c>
      <c r="C4" s="16">
        <v>2297.3333333333298</v>
      </c>
      <c r="D4" s="16">
        <v>4761</v>
      </c>
      <c r="E4" s="16">
        <v>235</v>
      </c>
      <c r="F4" s="16">
        <v>31.3333333333333</v>
      </c>
      <c r="G4" s="16">
        <v>8241.6666666666697</v>
      </c>
      <c r="H4" s="16">
        <v>683.66666666666697</v>
      </c>
      <c r="I4" s="16">
        <v>1861.3333333333301</v>
      </c>
      <c r="J4" s="16">
        <v>63.3333333333333</v>
      </c>
      <c r="K4" s="16">
        <v>67</v>
      </c>
      <c r="L4" s="16">
        <v>3100.3333333333298</v>
      </c>
      <c r="M4" s="16">
        <v>2848</v>
      </c>
      <c r="N4" s="16">
        <v>28.6666666666667</v>
      </c>
      <c r="O4" s="16">
        <v>459.33333333333297</v>
      </c>
      <c r="P4" s="21">
        <f>AVERAGE(Table_S2_Raw_Data!P6:P8)</f>
        <v>181</v>
      </c>
    </row>
    <row r="5" spans="1:16" ht="20" customHeight="1" x14ac:dyDescent="0.15">
      <c r="A5" s="9" t="s">
        <v>41</v>
      </c>
      <c r="B5" s="15">
        <v>54</v>
      </c>
      <c r="C5" s="16">
        <v>3293.6666666666702</v>
      </c>
      <c r="D5" s="16">
        <v>4015</v>
      </c>
      <c r="E5" s="16">
        <v>170.666666666667</v>
      </c>
      <c r="F5" s="16">
        <v>221.666666666667</v>
      </c>
      <c r="G5" s="16">
        <v>3596.3333333333298</v>
      </c>
      <c r="H5" s="16">
        <v>2132.3333333333298</v>
      </c>
      <c r="I5" s="16">
        <v>2136.6666666666702</v>
      </c>
      <c r="J5" s="16">
        <v>180.333333333333</v>
      </c>
      <c r="K5" s="16">
        <v>348.66666666666703</v>
      </c>
      <c r="L5" s="16">
        <v>3310.3333333333298</v>
      </c>
      <c r="M5" s="16">
        <v>4161.6666666666697</v>
      </c>
      <c r="N5" s="16">
        <v>177</v>
      </c>
      <c r="O5" s="16">
        <v>887</v>
      </c>
      <c r="P5" s="21">
        <f>AVERAGE(Table_S2_Raw_Data!P9:P11)</f>
        <v>192.33333333333334</v>
      </c>
    </row>
    <row r="6" spans="1:16" ht="20" customHeight="1" x14ac:dyDescent="0.15">
      <c r="A6" s="9" t="s">
        <v>42</v>
      </c>
      <c r="B6" s="15">
        <v>39.6666666666667</v>
      </c>
      <c r="C6" s="16">
        <v>1909.6666666666699</v>
      </c>
      <c r="D6" s="16">
        <v>5458.6666666666697</v>
      </c>
      <c r="E6" s="16">
        <v>196</v>
      </c>
      <c r="F6" s="16">
        <v>14.3333333333333</v>
      </c>
      <c r="G6" s="16">
        <v>9149</v>
      </c>
      <c r="H6" s="16">
        <v>143</v>
      </c>
      <c r="I6" s="16">
        <v>1752.6666666666699</v>
      </c>
      <c r="J6" s="16">
        <v>130.666666666667</v>
      </c>
      <c r="K6" s="16">
        <v>121.666666666667</v>
      </c>
      <c r="L6" s="16">
        <v>2923.3333333333298</v>
      </c>
      <c r="M6" s="16">
        <v>2264.3333333333298</v>
      </c>
      <c r="N6" s="16">
        <v>33</v>
      </c>
      <c r="O6" s="16">
        <v>444</v>
      </c>
      <c r="P6" s="21">
        <f>AVERAGE(Table_S2_Raw_Data!P12:P14)</f>
        <v>297</v>
      </c>
    </row>
    <row r="7" spans="1:16" ht="20" customHeight="1" x14ac:dyDescent="0.15">
      <c r="A7" s="9" t="s">
        <v>21</v>
      </c>
      <c r="B7" s="15">
        <f t="shared" ref="B7:O7" si="0">AVERAGE(B3:B6)</f>
        <v>28.916666666666675</v>
      </c>
      <c r="C7" s="16">
        <f t="shared" si="0"/>
        <v>2437.0833333333348</v>
      </c>
      <c r="D7" s="16">
        <f t="shared" si="0"/>
        <v>4812.75</v>
      </c>
      <c r="E7" s="16">
        <f t="shared" si="0"/>
        <v>200.75</v>
      </c>
      <c r="F7" s="16">
        <f t="shared" si="0"/>
        <v>85.8333333333334</v>
      </c>
      <c r="G7" s="16">
        <f t="shared" si="0"/>
        <v>7585.5</v>
      </c>
      <c r="H7" s="16">
        <f t="shared" si="0"/>
        <v>747.2499999999992</v>
      </c>
      <c r="I7" s="16">
        <f t="shared" si="0"/>
        <v>1714.6666666666674</v>
      </c>
      <c r="J7" s="16">
        <f t="shared" si="0"/>
        <v>161.25000000000009</v>
      </c>
      <c r="K7" s="16">
        <f t="shared" si="0"/>
        <v>151.16666666666683</v>
      </c>
      <c r="L7" s="16">
        <f t="shared" si="0"/>
        <v>3064.9166666666652</v>
      </c>
      <c r="M7" s="16">
        <f t="shared" si="0"/>
        <v>3053.4166666666674</v>
      </c>
      <c r="N7" s="16">
        <f t="shared" si="0"/>
        <v>86.083333333333428</v>
      </c>
      <c r="O7" s="16">
        <f t="shared" si="0"/>
        <v>558.91666666666652</v>
      </c>
      <c r="P7" s="21">
        <f>AVERAGE(P3:P6)</f>
        <v>185.66666666666666</v>
      </c>
    </row>
    <row r="8" spans="1:16" ht="20" customHeight="1" x14ac:dyDescent="0.15">
      <c r="A8" s="10"/>
      <c r="B8" s="15"/>
      <c r="C8" s="16"/>
      <c r="D8" s="16"/>
      <c r="E8" s="16"/>
      <c r="F8" s="16"/>
      <c r="G8" s="16"/>
      <c r="H8" s="16"/>
      <c r="I8" s="16"/>
      <c r="J8" s="16"/>
      <c r="K8" s="16"/>
      <c r="L8" s="16"/>
      <c r="M8" s="16"/>
      <c r="N8" s="16"/>
      <c r="O8" s="16"/>
      <c r="P8" s="5"/>
    </row>
    <row r="9" spans="1:16" ht="20" customHeight="1" x14ac:dyDescent="0.15">
      <c r="A9" s="10"/>
      <c r="B9" s="15"/>
      <c r="C9" s="16"/>
      <c r="D9" s="16"/>
      <c r="E9" s="16"/>
      <c r="F9" s="16"/>
      <c r="G9" s="16"/>
      <c r="H9" s="16"/>
      <c r="I9" s="16"/>
      <c r="J9" s="16"/>
      <c r="K9" s="16"/>
      <c r="L9" s="16"/>
      <c r="M9" s="16"/>
      <c r="N9" s="16"/>
      <c r="O9" s="16"/>
      <c r="P9" s="5"/>
    </row>
    <row r="10" spans="1:16" ht="20" customHeight="1" x14ac:dyDescent="0.15">
      <c r="A10" s="9" t="s">
        <v>48</v>
      </c>
      <c r="B10" s="15">
        <v>26.6666666666667</v>
      </c>
      <c r="C10" s="16">
        <v>2979.3333333333298</v>
      </c>
      <c r="D10" s="16">
        <v>5769</v>
      </c>
      <c r="E10" s="16">
        <v>121.666666666667</v>
      </c>
      <c r="F10" s="16">
        <v>175.333333333333</v>
      </c>
      <c r="G10" s="16">
        <v>5185.3333333333303</v>
      </c>
      <c r="H10" s="16">
        <v>71.3333333333333</v>
      </c>
      <c r="I10" s="16">
        <v>1819</v>
      </c>
      <c r="J10" s="16">
        <v>373</v>
      </c>
      <c r="K10" s="16">
        <v>121</v>
      </c>
      <c r="L10" s="16">
        <v>3542.3333333333298</v>
      </c>
      <c r="M10" s="16">
        <v>3634</v>
      </c>
      <c r="N10" s="16">
        <v>152.333333333333</v>
      </c>
      <c r="O10" s="16">
        <v>824.33333333333303</v>
      </c>
      <c r="P10" s="21">
        <f>AVERAGE(Table_S2_Raw_Data!P15:P17)</f>
        <v>81</v>
      </c>
    </row>
    <row r="11" spans="1:16" ht="20" customHeight="1" x14ac:dyDescent="0.15">
      <c r="A11" s="9" t="s">
        <v>43</v>
      </c>
      <c r="B11" s="15">
        <v>196.666666666667</v>
      </c>
      <c r="C11" s="16">
        <v>2907</v>
      </c>
      <c r="D11" s="16">
        <v>4364</v>
      </c>
      <c r="E11" s="16">
        <v>235.666666666667</v>
      </c>
      <c r="F11" s="16">
        <v>152.333333333333</v>
      </c>
      <c r="G11" s="16">
        <v>5056.6666666666697</v>
      </c>
      <c r="H11" s="16">
        <v>413.33333333333297</v>
      </c>
      <c r="I11" s="16">
        <v>2380.3333333333298</v>
      </c>
      <c r="J11" s="16">
        <v>103.666666666667</v>
      </c>
      <c r="K11" s="16">
        <v>100.666666666667</v>
      </c>
      <c r="L11" s="16">
        <v>3588.3333333333298</v>
      </c>
      <c r="M11" s="16">
        <v>4214.6666666666697</v>
      </c>
      <c r="N11" s="16">
        <v>44.6666666666667</v>
      </c>
      <c r="O11" s="16">
        <v>949.66666666666697</v>
      </c>
      <c r="P11" s="21">
        <f>AVERAGE(Table_S2_Raw_Data!P18:P20)</f>
        <v>176.66666666666666</v>
      </c>
    </row>
    <row r="12" spans="1:16" ht="20" customHeight="1" x14ac:dyDescent="0.15">
      <c r="A12" s="9" t="s">
        <v>44</v>
      </c>
      <c r="B12" s="15">
        <v>78.6666666666667</v>
      </c>
      <c r="C12" s="16">
        <v>2629.3333333333298</v>
      </c>
      <c r="D12" s="16">
        <v>5174.6666666666697</v>
      </c>
      <c r="E12" s="16">
        <v>268.66666666666703</v>
      </c>
      <c r="F12" s="16">
        <v>63</v>
      </c>
      <c r="G12" s="16">
        <v>4503.6666666666697</v>
      </c>
      <c r="H12" s="16">
        <v>396.66666666666703</v>
      </c>
      <c r="I12" s="16">
        <v>2629.3333333333298</v>
      </c>
      <c r="J12" s="16">
        <v>82.3333333333333</v>
      </c>
      <c r="K12" s="16">
        <v>186</v>
      </c>
      <c r="L12" s="16">
        <v>3319.3333333333298</v>
      </c>
      <c r="M12" s="16">
        <v>4248.3333333333303</v>
      </c>
      <c r="N12" s="16">
        <v>147.333333333333</v>
      </c>
      <c r="O12" s="16">
        <v>968.33333333333303</v>
      </c>
      <c r="P12" s="21">
        <f>AVERAGE(Table_S2_Raw_Data!P21:P23)</f>
        <v>179</v>
      </c>
    </row>
    <row r="13" spans="1:16" ht="20" customHeight="1" x14ac:dyDescent="0.15">
      <c r="A13" s="9" t="s">
        <v>45</v>
      </c>
      <c r="B13" s="15">
        <v>71.3333333333333</v>
      </c>
      <c r="C13" s="16">
        <v>1540</v>
      </c>
      <c r="D13" s="16">
        <v>3283.6666666666702</v>
      </c>
      <c r="E13" s="16">
        <v>138</v>
      </c>
      <c r="F13" s="16">
        <v>210.666666666667</v>
      </c>
      <c r="G13" s="16">
        <v>11679.666666666701</v>
      </c>
      <c r="H13" s="16">
        <v>123.666666666667</v>
      </c>
      <c r="I13" s="16">
        <v>2782.3333333333298</v>
      </c>
      <c r="J13" s="16">
        <v>58.3333333333333</v>
      </c>
      <c r="K13" s="16">
        <v>93.6666666666667</v>
      </c>
      <c r="L13" s="16">
        <v>2264.3333333333298</v>
      </c>
      <c r="M13" s="16">
        <v>2079.6666666666702</v>
      </c>
      <c r="N13" s="16">
        <v>53</v>
      </c>
      <c r="O13" s="16">
        <v>407</v>
      </c>
      <c r="P13" s="21">
        <f>AVERAGE(Table_S2_Raw_Data!P24:P26)</f>
        <v>87.666666666666671</v>
      </c>
    </row>
    <row r="14" spans="1:16" ht="20" customHeight="1" x14ac:dyDescent="0.15">
      <c r="A14" s="9" t="s">
        <v>21</v>
      </c>
      <c r="B14" s="15">
        <f t="shared" ref="B14:O14" si="1">AVERAGE(B10:B13)</f>
        <v>93.333333333333428</v>
      </c>
      <c r="C14" s="16">
        <f t="shared" si="1"/>
        <v>2513.9166666666652</v>
      </c>
      <c r="D14" s="16">
        <f t="shared" si="1"/>
        <v>4647.8333333333348</v>
      </c>
      <c r="E14" s="16">
        <f t="shared" si="1"/>
        <v>191.00000000000026</v>
      </c>
      <c r="F14" s="16">
        <f t="shared" si="1"/>
        <v>150.33333333333326</v>
      </c>
      <c r="G14" s="16">
        <f t="shared" si="1"/>
        <v>6606.333333333343</v>
      </c>
      <c r="H14" s="16">
        <f t="shared" si="1"/>
        <v>251.25000000000006</v>
      </c>
      <c r="I14" s="16">
        <f t="shared" si="1"/>
        <v>2402.7499999999977</v>
      </c>
      <c r="J14" s="16">
        <f t="shared" si="1"/>
        <v>154.33333333333337</v>
      </c>
      <c r="K14" s="16">
        <f t="shared" si="1"/>
        <v>125.33333333333341</v>
      </c>
      <c r="L14" s="16">
        <f t="shared" si="1"/>
        <v>3178.5833333333298</v>
      </c>
      <c r="M14" s="16">
        <f t="shared" si="1"/>
        <v>3544.1666666666674</v>
      </c>
      <c r="N14" s="16">
        <f t="shared" si="1"/>
        <v>99.333333333333172</v>
      </c>
      <c r="O14" s="16">
        <f t="shared" si="1"/>
        <v>787.33333333333326</v>
      </c>
      <c r="P14" s="21">
        <f>AVERAGE(P10:P13)</f>
        <v>131.08333333333331</v>
      </c>
    </row>
    <row r="15" spans="1:16" ht="20" customHeight="1" x14ac:dyDescent="0.15">
      <c r="A15" s="10"/>
      <c r="B15" s="11"/>
      <c r="C15" s="12"/>
      <c r="D15" s="12"/>
      <c r="E15" s="12"/>
      <c r="F15" s="12"/>
      <c r="G15" s="12"/>
      <c r="H15" s="12"/>
      <c r="I15" s="12"/>
      <c r="J15" s="12"/>
      <c r="K15" s="12"/>
      <c r="L15" s="12"/>
      <c r="M15" s="12"/>
      <c r="N15" s="12"/>
      <c r="O15" s="12"/>
      <c r="P15" s="5"/>
    </row>
    <row r="16" spans="1:16" ht="20" customHeight="1" x14ac:dyDescent="0.15">
      <c r="A16" s="10"/>
      <c r="B16" s="11"/>
      <c r="C16" s="12"/>
      <c r="D16" s="12"/>
      <c r="E16" s="12"/>
      <c r="F16" s="12"/>
      <c r="G16" s="12"/>
      <c r="H16" s="12"/>
      <c r="I16" s="12"/>
      <c r="J16" s="12"/>
      <c r="K16" s="12"/>
      <c r="L16" s="12"/>
      <c r="M16" s="12"/>
      <c r="N16" s="12"/>
      <c r="O16" s="12"/>
      <c r="P16" s="5"/>
    </row>
    <row r="17" spans="1:16" ht="20" customHeight="1" x14ac:dyDescent="0.15">
      <c r="A17" s="10"/>
      <c r="B17" s="11"/>
      <c r="C17" s="12"/>
      <c r="D17" s="12"/>
      <c r="E17" s="12"/>
      <c r="F17" s="12"/>
      <c r="G17" s="12"/>
      <c r="H17" s="12"/>
      <c r="I17" s="12"/>
      <c r="J17" s="12"/>
      <c r="K17" s="12"/>
      <c r="L17" s="12"/>
      <c r="M17" s="12"/>
      <c r="N17" s="12"/>
      <c r="O17" s="12"/>
      <c r="P17" s="5"/>
    </row>
    <row r="18" spans="1:16" ht="20" customHeight="1" x14ac:dyDescent="0.15">
      <c r="A18" s="10"/>
      <c r="B18" s="11"/>
      <c r="C18" s="12"/>
      <c r="D18" s="12"/>
      <c r="E18" s="12"/>
      <c r="F18" s="12"/>
      <c r="G18" s="12"/>
      <c r="H18" s="12"/>
      <c r="I18" s="12"/>
      <c r="J18" s="12"/>
      <c r="K18" s="12"/>
      <c r="L18" s="12"/>
      <c r="M18" s="12"/>
      <c r="N18" s="12"/>
      <c r="O18" s="12"/>
      <c r="P18" s="5"/>
    </row>
    <row r="19" spans="1:16" ht="20" customHeight="1" x14ac:dyDescent="0.15">
      <c r="A19" s="10"/>
      <c r="B19" s="11"/>
      <c r="C19" s="12"/>
      <c r="D19" s="12"/>
      <c r="E19" s="12"/>
      <c r="F19" s="12"/>
      <c r="G19" s="12"/>
      <c r="H19" s="12"/>
      <c r="I19" s="12"/>
      <c r="J19" s="12"/>
      <c r="K19" s="12"/>
      <c r="L19" s="12"/>
      <c r="M19" s="12"/>
      <c r="N19" s="12"/>
      <c r="O19" s="12"/>
      <c r="P19" s="5"/>
    </row>
    <row r="20" spans="1:16" ht="20" customHeight="1" x14ac:dyDescent="0.15">
      <c r="A20" s="10"/>
      <c r="B20" s="11"/>
      <c r="C20" s="12"/>
      <c r="D20" s="12"/>
      <c r="E20" s="12"/>
      <c r="F20" s="12"/>
      <c r="G20" s="12"/>
      <c r="H20" s="12"/>
      <c r="I20" s="12"/>
      <c r="J20" s="12"/>
      <c r="K20" s="12"/>
      <c r="L20" s="12"/>
      <c r="M20" s="12"/>
      <c r="N20" s="12"/>
      <c r="O20" s="12"/>
      <c r="P20" s="5"/>
    </row>
    <row r="21" spans="1:16" ht="20" customHeight="1" x14ac:dyDescent="0.15">
      <c r="A21" s="10"/>
      <c r="B21" s="11"/>
      <c r="C21" s="12"/>
      <c r="D21" s="12"/>
      <c r="E21" s="12"/>
      <c r="F21" s="12"/>
      <c r="G21" s="12"/>
      <c r="H21" s="12"/>
      <c r="I21" s="12"/>
      <c r="J21" s="12"/>
      <c r="K21" s="12"/>
      <c r="L21" s="12"/>
      <c r="M21" s="12"/>
      <c r="N21" s="12"/>
      <c r="O21" s="12"/>
      <c r="P21" s="5"/>
    </row>
    <row r="22" spans="1:16" ht="20" customHeight="1" x14ac:dyDescent="0.15">
      <c r="A22" s="6"/>
      <c r="B22" s="7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</row>
  </sheetData>
  <mergeCells count="1">
    <mergeCell ref="A1:P1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_S2_Raw_Data</vt:lpstr>
      <vt:lpstr>Table_S3_Average_Valu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Tumnoon Charaslertrangsi</cp:lastModifiedBy>
  <dcterms:modified xsi:type="dcterms:W3CDTF">2024-03-17T15:17:34Z</dcterms:modified>
</cp:coreProperties>
</file>